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01"/>
  <workbookPr filterPrivacy="1" defaultThemeVersion="124226"/>
  <xr:revisionPtr revIDLastSave="0" documentId="13_ncr:1_{EA020A84-69AA-47B2-8C32-B8ED0F7E586C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2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0" i="2" l="1"/>
  <c r="K9" i="2"/>
  <c r="K8" i="2"/>
  <c r="K7" i="2"/>
  <c r="K6" i="2"/>
  <c r="K5" i="2"/>
</calcChain>
</file>

<file path=xl/sharedStrings.xml><?xml version="1.0" encoding="utf-8"?>
<sst xmlns="http://schemas.openxmlformats.org/spreadsheetml/2006/main" count="20" uniqueCount="20">
  <si>
    <t xml:space="preserve">Total Reads         </t>
  </si>
  <si>
    <t xml:space="preserve">Total BasePairs     </t>
  </si>
  <si>
    <t xml:space="preserve">Total Mapped Reads  </t>
  </si>
  <si>
    <t xml:space="preserve">&lt;=3bp mismatch      </t>
  </si>
  <si>
    <t>Total Unmapped Reads</t>
  </si>
  <si>
    <t xml:space="preserve">Map to Genome       </t>
    <phoneticPr fontId="2" type="noConversion"/>
  </si>
  <si>
    <t>Control 1 (TC1)</t>
  </si>
  <si>
    <t>Control 2 (TC2)</t>
  </si>
  <si>
    <t>Treatment 1 (TT1)</t>
  </si>
  <si>
    <t>Treatment 2 (TT2)</t>
  </si>
  <si>
    <t>Control 1 (GC1)</t>
  </si>
  <si>
    <t>Control 2 (GC2)</t>
  </si>
  <si>
    <t>Treatment 1 (GT1)</t>
  </si>
  <si>
    <t>Treatment 2 (GT2)</t>
  </si>
  <si>
    <t>Total</t>
    <phoneticPr fontId="2" type="noConversion"/>
  </si>
  <si>
    <t xml:space="preserve">Perfect match       </t>
    <phoneticPr fontId="2" type="noConversion"/>
  </si>
  <si>
    <t xml:space="preserve">Unique match        </t>
    <phoneticPr fontId="2" type="noConversion"/>
  </si>
  <si>
    <t>Multi-position match</t>
    <phoneticPr fontId="2" type="noConversion"/>
  </si>
  <si>
    <t>Percentage</t>
    <phoneticPr fontId="2" type="noConversion"/>
  </si>
  <si>
    <t>Table S9  Summary of RNA-seq reads from the individual librar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/>
    <xf numFmtId="0" fontId="3" fillId="0" borderId="0" xfId="0" applyFont="1"/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9" fontId="5" fillId="0" borderId="0" xfId="0" applyNumberFormat="1" applyFont="1" applyAlignment="1">
      <alignment horizontal="left"/>
    </xf>
    <xf numFmtId="10" fontId="5" fillId="0" borderId="0" xfId="1" applyNumberFormat="1" applyFont="1" applyAlignment="1">
      <alignment horizontal="left"/>
    </xf>
    <xf numFmtId="10" fontId="5" fillId="0" borderId="1" xfId="1" applyNumberFormat="1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"/>
  <sheetViews>
    <sheetView tabSelected="1" workbookViewId="0">
      <selection activeCell="G16" sqref="G16"/>
    </sheetView>
  </sheetViews>
  <sheetFormatPr defaultRowHeight="14" x14ac:dyDescent="0.25"/>
  <cols>
    <col min="1" max="1" width="17.7265625" customWidth="1"/>
    <col min="2" max="2" width="9.36328125" bestFit="1" customWidth="1"/>
    <col min="3" max="3" width="10" customWidth="1"/>
    <col min="4" max="4" width="12" customWidth="1"/>
    <col min="5" max="5" width="10.08984375" customWidth="1"/>
    <col min="6" max="6" width="11.08984375" customWidth="1"/>
    <col min="7" max="7" width="10" customWidth="1"/>
    <col min="8" max="8" width="10.6328125" customWidth="1"/>
    <col min="9" max="9" width="11.453125" customWidth="1"/>
    <col min="10" max="10" width="8.453125" customWidth="1"/>
    <col min="11" max="11" width="10.08984375" bestFit="1" customWidth="1"/>
  </cols>
  <sheetData>
    <row r="1" spans="1:12" ht="19.5" customHeight="1" x14ac:dyDescent="0.3">
      <c r="A1" s="12" t="s">
        <v>19</v>
      </c>
      <c r="B1" s="13"/>
      <c r="C1" s="13"/>
      <c r="D1" s="13"/>
      <c r="E1" s="13"/>
      <c r="F1" s="13"/>
      <c r="G1" s="13"/>
      <c r="H1" s="13"/>
      <c r="I1" s="13"/>
      <c r="J1" s="13"/>
    </row>
    <row r="2" spans="1:12" ht="26" x14ac:dyDescent="0.3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8</v>
      </c>
      <c r="L2" s="3"/>
    </row>
    <row r="3" spans="1:12" ht="14.5" x14ac:dyDescent="0.3">
      <c r="A3" s="7" t="s">
        <v>0</v>
      </c>
      <c r="B3" s="4">
        <v>11929213</v>
      </c>
      <c r="C3" s="4">
        <v>12380089</v>
      </c>
      <c r="D3" s="4">
        <v>11663997</v>
      </c>
      <c r="E3" s="4">
        <v>11913734</v>
      </c>
      <c r="F3" s="4">
        <v>12491339</v>
      </c>
      <c r="G3" s="4">
        <v>12218718</v>
      </c>
      <c r="H3" s="4">
        <v>12662204</v>
      </c>
      <c r="I3" s="4">
        <v>11761807</v>
      </c>
      <c r="J3" s="3">
        <v>97021101</v>
      </c>
      <c r="K3" s="9">
        <v>1</v>
      </c>
      <c r="L3" s="3"/>
    </row>
    <row r="4" spans="1:12" ht="14.5" x14ac:dyDescent="0.3">
      <c r="A4" s="7" t="s">
        <v>1</v>
      </c>
      <c r="B4" s="4">
        <v>584531437</v>
      </c>
      <c r="C4" s="4">
        <v>606624361</v>
      </c>
      <c r="D4" s="4">
        <v>571535853</v>
      </c>
      <c r="E4" s="4">
        <v>583772966</v>
      </c>
      <c r="F4" s="4">
        <v>612075611</v>
      </c>
      <c r="G4" s="4">
        <v>598717182</v>
      </c>
      <c r="H4" s="4">
        <v>620447996</v>
      </c>
      <c r="I4" s="4">
        <v>576328543</v>
      </c>
      <c r="J4" s="3">
        <v>4754033949</v>
      </c>
      <c r="K4" s="9">
        <v>1</v>
      </c>
      <c r="L4" s="3"/>
    </row>
    <row r="5" spans="1:12" ht="14.5" x14ac:dyDescent="0.3">
      <c r="A5" s="7" t="s">
        <v>2</v>
      </c>
      <c r="B5" s="4">
        <v>9407829</v>
      </c>
      <c r="C5" s="4">
        <v>9956478</v>
      </c>
      <c r="D5" s="4">
        <v>8748099</v>
      </c>
      <c r="E5" s="4">
        <v>9227010</v>
      </c>
      <c r="F5" s="4">
        <v>9722374</v>
      </c>
      <c r="G5" s="4">
        <v>9739714</v>
      </c>
      <c r="H5" s="4">
        <v>9579050</v>
      </c>
      <c r="I5" s="4">
        <v>9133728</v>
      </c>
      <c r="J5" s="3">
        <v>75514282</v>
      </c>
      <c r="K5" s="10">
        <f>J5/J3</f>
        <v>0.77832843805802621</v>
      </c>
      <c r="L5" s="3"/>
    </row>
    <row r="6" spans="1:12" ht="14.5" x14ac:dyDescent="0.3">
      <c r="A6" s="7" t="s">
        <v>15</v>
      </c>
      <c r="B6" s="4">
        <v>5927044</v>
      </c>
      <c r="C6" s="4">
        <v>6065899</v>
      </c>
      <c r="D6" s="4">
        <v>5374442</v>
      </c>
      <c r="E6" s="4">
        <v>5754961</v>
      </c>
      <c r="F6" s="4">
        <v>5977439</v>
      </c>
      <c r="G6" s="4">
        <v>5730759</v>
      </c>
      <c r="H6" s="4">
        <v>5795272</v>
      </c>
      <c r="I6" s="4">
        <v>5670847</v>
      </c>
      <c r="J6" s="3">
        <v>46296663</v>
      </c>
      <c r="K6" s="10">
        <f>J6/J3</f>
        <v>0.47718138139867122</v>
      </c>
      <c r="L6" s="3"/>
    </row>
    <row r="7" spans="1:12" ht="14.5" x14ac:dyDescent="0.3">
      <c r="A7" s="7" t="s">
        <v>3</v>
      </c>
      <c r="B7" s="4">
        <v>3480785</v>
      </c>
      <c r="C7" s="4">
        <v>3890579</v>
      </c>
      <c r="D7" s="4">
        <v>3373657</v>
      </c>
      <c r="E7" s="4">
        <v>3472049</v>
      </c>
      <c r="F7" s="4">
        <v>3744935</v>
      </c>
      <c r="G7" s="4">
        <v>4008955</v>
      </c>
      <c r="H7" s="4">
        <v>3783778</v>
      </c>
      <c r="I7" s="4">
        <v>3462881</v>
      </c>
      <c r="J7" s="3">
        <v>29217619</v>
      </c>
      <c r="K7" s="10">
        <f>J7/J3</f>
        <v>0.30114705665935498</v>
      </c>
      <c r="L7" s="3"/>
    </row>
    <row r="8" spans="1:12" ht="14.5" x14ac:dyDescent="0.3">
      <c r="A8" s="7" t="s">
        <v>16</v>
      </c>
      <c r="B8" s="4">
        <v>8607358</v>
      </c>
      <c r="C8" s="4">
        <v>8440102</v>
      </c>
      <c r="D8" s="4">
        <v>7830092</v>
      </c>
      <c r="E8" s="4">
        <v>8466010</v>
      </c>
      <c r="F8" s="4">
        <v>8802821</v>
      </c>
      <c r="G8" s="4">
        <v>8666908</v>
      </c>
      <c r="H8" s="4">
        <v>8518890</v>
      </c>
      <c r="I8" s="4">
        <v>8247646</v>
      </c>
      <c r="J8" s="3">
        <v>67579827</v>
      </c>
      <c r="K8" s="10">
        <f>J8/J3</f>
        <v>0.69654772315972791</v>
      </c>
      <c r="L8" s="3"/>
    </row>
    <row r="9" spans="1:12" ht="14.5" x14ac:dyDescent="0.3">
      <c r="A9" s="7" t="s">
        <v>17</v>
      </c>
      <c r="B9" s="4">
        <v>800471</v>
      </c>
      <c r="C9" s="4">
        <v>1516376</v>
      </c>
      <c r="D9" s="4">
        <v>918007</v>
      </c>
      <c r="E9" s="4">
        <v>761000</v>
      </c>
      <c r="F9" s="4">
        <v>919553</v>
      </c>
      <c r="G9" s="4">
        <v>1072806</v>
      </c>
      <c r="H9" s="4">
        <v>1060160</v>
      </c>
      <c r="I9" s="4">
        <v>886082</v>
      </c>
      <c r="J9" s="3">
        <v>7934455</v>
      </c>
      <c r="K9" s="10">
        <f>J9/J3</f>
        <v>8.178071489829826E-2</v>
      </c>
      <c r="L9" s="3"/>
    </row>
    <row r="10" spans="1:12" ht="14.5" x14ac:dyDescent="0.3">
      <c r="A10" s="8" t="s">
        <v>4</v>
      </c>
      <c r="B10" s="5">
        <v>2521384</v>
      </c>
      <c r="C10" s="5">
        <v>2423611</v>
      </c>
      <c r="D10" s="5">
        <v>2915898</v>
      </c>
      <c r="E10" s="5">
        <v>2686724</v>
      </c>
      <c r="F10" s="5">
        <v>2768965</v>
      </c>
      <c r="G10" s="5">
        <v>2479004</v>
      </c>
      <c r="H10" s="5">
        <v>3083154</v>
      </c>
      <c r="I10" s="5">
        <v>2628079</v>
      </c>
      <c r="J10" s="6">
        <v>21506819</v>
      </c>
      <c r="K10" s="11">
        <f>J10/J3</f>
        <v>0.22167156194197385</v>
      </c>
      <c r="L10" s="3"/>
    </row>
    <row r="11" spans="1:12" ht="14.5" x14ac:dyDescent="0.3">
      <c r="A11" s="1"/>
      <c r="B11" s="1"/>
    </row>
    <row r="12" spans="1:12" ht="14.5" x14ac:dyDescent="0.3">
      <c r="A12" s="1"/>
      <c r="B12" s="1"/>
    </row>
    <row r="13" spans="1:12" ht="14.5" x14ac:dyDescent="0.3">
      <c r="A13" s="1"/>
      <c r="B13" s="1"/>
    </row>
    <row r="14" spans="1:12" ht="14.5" x14ac:dyDescent="0.3">
      <c r="A14" s="1"/>
      <c r="B14" s="1"/>
    </row>
    <row r="15" spans="1:12" ht="14.5" x14ac:dyDescent="0.3">
      <c r="A15" s="1"/>
      <c r="B15" s="1"/>
    </row>
    <row r="16" spans="1:12" ht="14.5" x14ac:dyDescent="0.3">
      <c r="A16" s="1"/>
      <c r="B16" s="1"/>
    </row>
  </sheetData>
  <mergeCells count="1">
    <mergeCell ref="A1:J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7T14:17:09Z</dcterms:modified>
</cp:coreProperties>
</file>